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Projects\Frankfurt Projects_2022_2025\SERPINB1_Biomarker\Manuscript\SERPINB1_Movement Disorders\Tables\"/>
    </mc:Choice>
  </mc:AlternateContent>
  <bookViews>
    <workbookView xWindow="0" yWindow="0" windowWidth="19200" windowHeight="6930" activeTab="5"/>
  </bookViews>
  <sheets>
    <sheet name="Cbll_Translation" sheetId="2" r:id="rId1"/>
    <sheet name="SC_Translation" sheetId="1" r:id="rId2"/>
    <sheet name="Cbll_SG_RNA proc" sheetId="5" r:id="rId3"/>
    <sheet name="SC_SG_RNA proc" sheetId="6" r:id="rId4"/>
    <sheet name="Cbll__ALP" sheetId="7" r:id="rId5"/>
    <sheet name="SC_ALP" sheetId="8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2" i="8" l="1"/>
  <c r="J11" i="8"/>
  <c r="J10" i="8"/>
  <c r="J9" i="8"/>
  <c r="J8" i="8"/>
  <c r="J7" i="8"/>
  <c r="J6" i="8"/>
  <c r="J5" i="8"/>
  <c r="J4" i="8"/>
  <c r="J3" i="8"/>
  <c r="J4" i="7"/>
  <c r="J5" i="7"/>
  <c r="J6" i="7"/>
  <c r="J7" i="7"/>
  <c r="J8" i="7"/>
  <c r="J3" i="7"/>
  <c r="J3" i="6" l="1"/>
  <c r="J33" i="6"/>
  <c r="J32" i="6"/>
  <c r="J31" i="6"/>
  <c r="J30" i="6"/>
  <c r="J29" i="6"/>
  <c r="J28" i="6"/>
  <c r="J27" i="6"/>
  <c r="J26" i="6"/>
  <c r="J25" i="6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J10" i="6"/>
  <c r="J9" i="6"/>
  <c r="J8" i="6"/>
  <c r="J7" i="6"/>
  <c r="J6" i="6"/>
  <c r="J5" i="6"/>
  <c r="J4" i="6"/>
  <c r="J4" i="5" l="1"/>
  <c r="J3" i="5"/>
  <c r="J4" i="2"/>
  <c r="J5" i="2"/>
  <c r="J3" i="2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232" uniqueCount="90">
  <si>
    <t>Fold Change</t>
  </si>
  <si>
    <t>P-val</t>
  </si>
  <si>
    <t>FDR P-val</t>
  </si>
  <si>
    <t>Gene Symbol</t>
  </si>
  <si>
    <t>Utp14b; Acsl3</t>
  </si>
  <si>
    <t>Upf2</t>
  </si>
  <si>
    <t>Rps27l</t>
  </si>
  <si>
    <t>Rps25-ps1</t>
  </si>
  <si>
    <t>Rps13-ps4</t>
  </si>
  <si>
    <t>Rps13-ps1</t>
  </si>
  <si>
    <t>Rps13</t>
  </si>
  <si>
    <t>Rps12-ps23; LOC100862106</t>
  </si>
  <si>
    <t>Rps12-ps21</t>
  </si>
  <si>
    <t>Rps12-ps20</t>
  </si>
  <si>
    <t>Rps11-ps3</t>
  </si>
  <si>
    <t>Rpl7a-ps3</t>
  </si>
  <si>
    <t>Rpl31-ps15</t>
  </si>
  <si>
    <t>Rpl31-ps10</t>
  </si>
  <si>
    <t>Rpl30-ps9</t>
  </si>
  <si>
    <t>Rpl30-ps8</t>
  </si>
  <si>
    <t>Rpl30-ps2</t>
  </si>
  <si>
    <t>Rpl30-ps10</t>
  </si>
  <si>
    <t>Rpl30; Gm12191</t>
  </si>
  <si>
    <t>Rpl27-ps3</t>
  </si>
  <si>
    <t>Rpl27-ps1</t>
  </si>
  <si>
    <t>Rpl12-ps1</t>
  </si>
  <si>
    <t>Rpl10a-ps1</t>
  </si>
  <si>
    <t>Pabpc1</t>
  </si>
  <si>
    <t>Gm6548</t>
  </si>
  <si>
    <t>Gm12191</t>
  </si>
  <si>
    <t>Eif5a2</t>
  </si>
  <si>
    <t>Eif4a1</t>
  </si>
  <si>
    <t>Eif2s3y</t>
  </si>
  <si>
    <t>Eif2ak2</t>
  </si>
  <si>
    <t>Bzw2</t>
  </si>
  <si>
    <t>Spinal cord_10-week-old</t>
  </si>
  <si>
    <t>Spinal cord_14-month-old</t>
  </si>
  <si>
    <t>FC Diff.</t>
  </si>
  <si>
    <t>Cerebellum_10-week-old</t>
  </si>
  <si>
    <t>Cerebellum_14-month-old</t>
  </si>
  <si>
    <t>Gm8580</t>
  </si>
  <si>
    <t>Snora30</t>
  </si>
  <si>
    <t>Rbm4</t>
  </si>
  <si>
    <t>Tmtc1</t>
  </si>
  <si>
    <t>Luzp1</t>
  </si>
  <si>
    <t>Habp4</t>
  </si>
  <si>
    <t>Adarb1</t>
  </si>
  <si>
    <t>Tdrkh</t>
  </si>
  <si>
    <t>Atxn7l3</t>
  </si>
  <si>
    <t>Prkaca</t>
  </si>
  <si>
    <t>Ybx1</t>
  </si>
  <si>
    <t>Mphosph6</t>
  </si>
  <si>
    <t>Ddx5; Mir3064</t>
  </si>
  <si>
    <t>Fus</t>
  </si>
  <si>
    <t>Ddx17</t>
  </si>
  <si>
    <t>Snrpg</t>
  </si>
  <si>
    <t>Luc7l3</t>
  </si>
  <si>
    <t>Tia1</t>
  </si>
  <si>
    <t>Sfpq</t>
  </si>
  <si>
    <t>Ptbp1</t>
  </si>
  <si>
    <t>Arglu1; Mir7654</t>
  </si>
  <si>
    <t>Ccnl1</t>
  </si>
  <si>
    <t>Srsf6</t>
  </si>
  <si>
    <t>Hnrnpc</t>
  </si>
  <si>
    <t>Rnpc3</t>
  </si>
  <si>
    <t>Ptbp3</t>
  </si>
  <si>
    <t>Snrpd1</t>
  </si>
  <si>
    <t>Snrpd3</t>
  </si>
  <si>
    <t>Son</t>
  </si>
  <si>
    <t>Trim25</t>
  </si>
  <si>
    <t>Srsf5</t>
  </si>
  <si>
    <t>Hnrnpa2b1</t>
  </si>
  <si>
    <t>Trim56</t>
  </si>
  <si>
    <t>Polr2a</t>
  </si>
  <si>
    <t>Peg10</t>
  </si>
  <si>
    <t>Atl2</t>
  </si>
  <si>
    <t>Atp6ap1l</t>
  </si>
  <si>
    <t>Itpr1</t>
  </si>
  <si>
    <t>Kif5b</t>
  </si>
  <si>
    <t>Laptm4b</t>
  </si>
  <si>
    <t>Prkcd</t>
  </si>
  <si>
    <t>Arsg</t>
  </si>
  <si>
    <t>Lamp5</t>
  </si>
  <si>
    <t>Rela</t>
  </si>
  <si>
    <t>Stat1</t>
  </si>
  <si>
    <t>Sh3glb1</t>
  </si>
  <si>
    <t>Psme1</t>
  </si>
  <si>
    <t>Foxo1</t>
  </si>
  <si>
    <t>Prkcq</t>
  </si>
  <si>
    <t>Cts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Fill="1"/>
    <xf numFmtId="0" fontId="0" fillId="0" borderId="0" xfId="0" applyFill="1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2" fillId="0" borderId="0" xfId="0" applyFont="1" applyFill="1"/>
    <xf numFmtId="0" fontId="3" fillId="0" borderId="0" xfId="0" applyFont="1" applyFill="1"/>
    <xf numFmtId="2" fontId="0" fillId="0" borderId="0" xfId="0" applyNumberFormat="1" applyFill="1"/>
    <xf numFmtId="11" fontId="0" fillId="0" borderId="0" xfId="0" applyNumberFormat="1" applyFill="1"/>
    <xf numFmtId="0" fontId="4" fillId="0" borderId="0" xfId="0" applyFont="1" applyFill="1"/>
    <xf numFmtId="2" fontId="4" fillId="0" borderId="0" xfId="0" applyNumberFormat="1" applyFont="1" applyFill="1"/>
    <xf numFmtId="11" fontId="4" fillId="0" borderId="0" xfId="0" applyNumberFormat="1" applyFont="1" applyFill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workbookViewId="0">
      <pane ySplit="1" topLeftCell="A2" activePane="bottomLeft" state="frozen"/>
      <selection pane="bottomLeft" activeCell="A5" sqref="A5"/>
    </sheetView>
  </sheetViews>
  <sheetFormatPr defaultRowHeight="14.5" x14ac:dyDescent="0.35"/>
  <cols>
    <col min="1" max="1" width="11" bestFit="1" customWidth="1"/>
    <col min="2" max="2" width="4.90625" bestFit="1" customWidth="1"/>
    <col min="3" max="3" width="8.6328125" bestFit="1" customWidth="1"/>
    <col min="4" max="4" width="11.7265625" bestFit="1" customWidth="1"/>
    <col min="6" max="6" width="11" bestFit="1" customWidth="1"/>
    <col min="7" max="7" width="4.90625" bestFit="1" customWidth="1"/>
    <col min="8" max="8" width="8.6328125" bestFit="1" customWidth="1"/>
    <col min="9" max="9" width="11.7265625" bestFit="1" customWidth="1"/>
    <col min="10" max="10" width="6.81640625" bestFit="1" customWidth="1"/>
  </cols>
  <sheetData>
    <row r="1" spans="1:11" s="4" customFormat="1" x14ac:dyDescent="0.35">
      <c r="A1" s="13" t="s">
        <v>38</v>
      </c>
      <c r="B1" s="13"/>
      <c r="C1" s="13"/>
      <c r="D1" s="13"/>
      <c r="F1" s="13" t="s">
        <v>39</v>
      </c>
      <c r="G1" s="13"/>
      <c r="H1" s="13"/>
      <c r="I1" s="13"/>
      <c r="J1" s="14" t="s">
        <v>37</v>
      </c>
    </row>
    <row r="2" spans="1:11" s="2" customFormat="1" x14ac:dyDescent="0.35">
      <c r="A2" s="1" t="s">
        <v>0</v>
      </c>
      <c r="B2" s="1" t="s">
        <v>1</v>
      </c>
      <c r="C2" s="1" t="s">
        <v>2</v>
      </c>
      <c r="D2" s="1" t="s">
        <v>3</v>
      </c>
      <c r="F2" s="1" t="s">
        <v>0</v>
      </c>
      <c r="G2" s="1" t="s">
        <v>1</v>
      </c>
      <c r="H2" s="1" t="s">
        <v>2</v>
      </c>
      <c r="I2" s="1" t="s">
        <v>3</v>
      </c>
      <c r="J2" s="14"/>
      <c r="K2" s="1"/>
    </row>
    <row r="3" spans="1:11" x14ac:dyDescent="0.35">
      <c r="A3" s="5">
        <v>-1.3289839999999999</v>
      </c>
      <c r="B3" s="5">
        <v>2.5477289999999999E-3</v>
      </c>
      <c r="C3" s="5">
        <v>0.23064899999999999</v>
      </c>
      <c r="D3" s="5" t="s">
        <v>30</v>
      </c>
      <c r="F3" s="6">
        <v>-1.441775</v>
      </c>
      <c r="G3" s="6">
        <v>5.8915419999999996E-3</v>
      </c>
      <c r="H3" s="6">
        <v>0.2839391</v>
      </c>
      <c r="I3" s="6" t="s">
        <v>30</v>
      </c>
      <c r="J3">
        <f>F3-A3</f>
        <v>-0.11279100000000009</v>
      </c>
    </row>
    <row r="4" spans="1:11" x14ac:dyDescent="0.35">
      <c r="A4" s="5">
        <v>1.2083539999999999</v>
      </c>
      <c r="B4" s="5">
        <v>2.583059E-2</v>
      </c>
      <c r="C4" s="5">
        <v>0.37040590000000001</v>
      </c>
      <c r="D4" s="5" t="s">
        <v>40</v>
      </c>
      <c r="F4" s="6">
        <v>1.325054</v>
      </c>
      <c r="G4" s="6">
        <v>3.1994189999999999E-2</v>
      </c>
      <c r="H4" s="6">
        <v>0.47507840000000001</v>
      </c>
      <c r="I4" s="6" t="s">
        <v>40</v>
      </c>
      <c r="J4">
        <f t="shared" ref="J4:J5" si="0">F4-A4</f>
        <v>0.11670000000000003</v>
      </c>
    </row>
    <row r="5" spans="1:11" x14ac:dyDescent="0.35">
      <c r="A5" s="5">
        <v>1.217759</v>
      </c>
      <c r="B5" s="5">
        <v>3.3338300000000001E-2</v>
      </c>
      <c r="C5" s="5">
        <v>0.38664789999999999</v>
      </c>
      <c r="D5" s="5" t="s">
        <v>41</v>
      </c>
      <c r="F5" s="6">
        <v>1.9017539999999999</v>
      </c>
      <c r="G5" s="6">
        <v>3.2361769999999998E-3</v>
      </c>
      <c r="H5" s="6">
        <v>0.2323973</v>
      </c>
      <c r="I5" s="6" t="s">
        <v>41</v>
      </c>
      <c r="J5">
        <f t="shared" si="0"/>
        <v>0.68399499999999991</v>
      </c>
    </row>
  </sheetData>
  <mergeCells count="3">
    <mergeCell ref="A1:D1"/>
    <mergeCell ref="F1:I1"/>
    <mergeCell ref="J1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workbookViewId="0">
      <pane ySplit="2" topLeftCell="A16" activePane="bottomLeft" state="frozen"/>
      <selection pane="bottomLeft" activeCell="A34" sqref="A34"/>
    </sheetView>
  </sheetViews>
  <sheetFormatPr defaultRowHeight="14.5" x14ac:dyDescent="0.35"/>
  <cols>
    <col min="1" max="1" width="11" bestFit="1" customWidth="1"/>
    <col min="2" max="2" width="11.81640625" bestFit="1" customWidth="1"/>
    <col min="3" max="3" width="9.81640625" bestFit="1" customWidth="1"/>
    <col min="4" max="4" width="23.90625" bestFit="1" customWidth="1"/>
    <col min="6" max="6" width="11" bestFit="1" customWidth="1"/>
    <col min="7" max="7" width="11.81640625" bestFit="1" customWidth="1"/>
    <col min="8" max="8" width="10.81640625" bestFit="1" customWidth="1"/>
    <col min="9" max="9" width="23.90625" bestFit="1" customWidth="1"/>
    <col min="10" max="10" width="9.453125" bestFit="1" customWidth="1"/>
    <col min="11" max="11" width="9.7265625" bestFit="1" customWidth="1"/>
  </cols>
  <sheetData>
    <row r="1" spans="1:11" s="4" customFormat="1" x14ac:dyDescent="0.35">
      <c r="A1" s="13" t="s">
        <v>35</v>
      </c>
      <c r="B1" s="13"/>
      <c r="C1" s="13"/>
      <c r="D1" s="13"/>
      <c r="F1" s="13" t="s">
        <v>36</v>
      </c>
      <c r="G1" s="13"/>
      <c r="H1" s="13"/>
      <c r="I1" s="13"/>
      <c r="J1" s="14" t="s">
        <v>37</v>
      </c>
    </row>
    <row r="2" spans="1:11" s="2" customFormat="1" x14ac:dyDescent="0.35">
      <c r="A2" s="1" t="s">
        <v>0</v>
      </c>
      <c r="B2" s="1" t="s">
        <v>1</v>
      </c>
      <c r="C2" s="1" t="s">
        <v>2</v>
      </c>
      <c r="D2" s="1" t="s">
        <v>3</v>
      </c>
      <c r="F2" s="1" t="s">
        <v>0</v>
      </c>
      <c r="G2" s="1" t="s">
        <v>1</v>
      </c>
      <c r="H2" s="1" t="s">
        <v>2</v>
      </c>
      <c r="I2" s="1" t="s">
        <v>3</v>
      </c>
      <c r="J2" s="14"/>
      <c r="K2" s="1"/>
    </row>
    <row r="3" spans="1:11" x14ac:dyDescent="0.35">
      <c r="A3">
        <v>-1.50082</v>
      </c>
      <c r="B3">
        <v>2.860394E-3</v>
      </c>
      <c r="C3">
        <v>0.31911990000000001</v>
      </c>
      <c r="D3" t="s">
        <v>4</v>
      </c>
      <c r="F3">
        <v>-2.3845040000000002</v>
      </c>
      <c r="G3">
        <v>1.0229449999999999E-2</v>
      </c>
      <c r="H3">
        <v>0.34632479999999999</v>
      </c>
      <c r="I3" t="s">
        <v>4</v>
      </c>
      <c r="J3">
        <f t="shared" ref="J3:J33" si="0">F3-A3</f>
        <v>-0.88368400000000014</v>
      </c>
    </row>
    <row r="4" spans="1:11" x14ac:dyDescent="0.35">
      <c r="A4">
        <v>-2.2811330000000001</v>
      </c>
      <c r="B4">
        <v>2.0654420000000001E-4</v>
      </c>
      <c r="C4">
        <v>0.20504639999999999</v>
      </c>
      <c r="D4" t="s">
        <v>30</v>
      </c>
      <c r="F4">
        <v>-2.8690899999999999</v>
      </c>
      <c r="G4">
        <v>8.3048940000000002E-3</v>
      </c>
      <c r="H4">
        <v>0.33168370000000003</v>
      </c>
      <c r="I4" t="s">
        <v>30</v>
      </c>
      <c r="J4">
        <f t="shared" si="0"/>
        <v>-0.58795699999999984</v>
      </c>
    </row>
    <row r="5" spans="1:11" x14ac:dyDescent="0.35">
      <c r="A5">
        <v>-1.52515</v>
      </c>
      <c r="B5">
        <v>1.938843E-3</v>
      </c>
      <c r="C5">
        <v>0.29711959999999998</v>
      </c>
      <c r="D5" t="s">
        <v>5</v>
      </c>
      <c r="F5">
        <v>-1.8794839999999999</v>
      </c>
      <c r="G5">
        <v>5.3455500000000001E-3</v>
      </c>
      <c r="H5">
        <v>0.30499229999999999</v>
      </c>
      <c r="I5" t="s">
        <v>5</v>
      </c>
      <c r="J5">
        <f t="shared" si="0"/>
        <v>-0.35433399999999993</v>
      </c>
    </row>
    <row r="6" spans="1:11" x14ac:dyDescent="0.35">
      <c r="A6">
        <v>1.4736309999999999</v>
      </c>
      <c r="B6">
        <v>3.6935589999999999E-3</v>
      </c>
      <c r="C6">
        <v>0.33264120000000003</v>
      </c>
      <c r="D6" t="s">
        <v>19</v>
      </c>
      <c r="F6">
        <v>1.5408710000000001</v>
      </c>
      <c r="G6">
        <v>4.5111839999999997E-3</v>
      </c>
      <c r="H6">
        <v>0.29716490000000001</v>
      </c>
      <c r="I6" t="s">
        <v>19</v>
      </c>
      <c r="J6">
        <f t="shared" si="0"/>
        <v>6.7240000000000189E-2</v>
      </c>
    </row>
    <row r="7" spans="1:11" x14ac:dyDescent="0.35">
      <c r="A7">
        <v>1.481741</v>
      </c>
      <c r="B7">
        <v>2.5283389999999999E-2</v>
      </c>
      <c r="C7">
        <v>0.46309689999999998</v>
      </c>
      <c r="D7" t="s">
        <v>17</v>
      </c>
      <c r="F7">
        <v>1.550109</v>
      </c>
      <c r="G7">
        <v>8.1470199999999996E-3</v>
      </c>
      <c r="H7">
        <v>0.32978079999999999</v>
      </c>
      <c r="I7" t="s">
        <v>17</v>
      </c>
      <c r="J7">
        <f t="shared" si="0"/>
        <v>6.8367999999999984E-2</v>
      </c>
    </row>
    <row r="8" spans="1:11" x14ac:dyDescent="0.35">
      <c r="A8">
        <v>1.618879</v>
      </c>
      <c r="B8">
        <v>1.652872E-2</v>
      </c>
      <c r="C8">
        <v>0.43082419999999999</v>
      </c>
      <c r="D8" t="s">
        <v>8</v>
      </c>
      <c r="F8">
        <v>1.6905239999999999</v>
      </c>
      <c r="G8">
        <v>1.6064149999999999E-3</v>
      </c>
      <c r="H8">
        <v>0.22963549999999999</v>
      </c>
      <c r="I8" t="s">
        <v>8</v>
      </c>
      <c r="J8">
        <f t="shared" si="0"/>
        <v>7.1644999999999959E-2</v>
      </c>
    </row>
    <row r="9" spans="1:11" x14ac:dyDescent="0.35">
      <c r="A9">
        <v>1.51884</v>
      </c>
      <c r="B9">
        <v>1.8530720000000001E-2</v>
      </c>
      <c r="C9">
        <v>0.43840069999999998</v>
      </c>
      <c r="D9" t="s">
        <v>18</v>
      </c>
      <c r="F9">
        <v>1.601877</v>
      </c>
      <c r="G9">
        <v>5.2902189999999997E-3</v>
      </c>
      <c r="H9">
        <v>0.30393880000000001</v>
      </c>
      <c r="I9" t="s">
        <v>18</v>
      </c>
      <c r="J9">
        <f t="shared" si="0"/>
        <v>8.3037000000000027E-2</v>
      </c>
    </row>
    <row r="10" spans="1:11" x14ac:dyDescent="0.35">
      <c r="A10">
        <v>1.318495</v>
      </c>
      <c r="B10">
        <v>1.403976E-2</v>
      </c>
      <c r="C10">
        <v>0.41756900000000002</v>
      </c>
      <c r="D10" t="s">
        <v>22</v>
      </c>
      <c r="F10">
        <v>1.5162709999999999</v>
      </c>
      <c r="G10">
        <v>2.7849900000000002E-3</v>
      </c>
      <c r="H10">
        <v>0.26412219999999997</v>
      </c>
      <c r="I10" t="s">
        <v>22</v>
      </c>
      <c r="J10">
        <f t="shared" si="0"/>
        <v>0.19777599999999995</v>
      </c>
    </row>
    <row r="11" spans="1:11" x14ac:dyDescent="0.35">
      <c r="A11">
        <v>1.3783700000000001</v>
      </c>
      <c r="B11">
        <v>1.357533E-2</v>
      </c>
      <c r="C11">
        <v>0.41587289999999999</v>
      </c>
      <c r="D11" t="s">
        <v>29</v>
      </c>
      <c r="F11">
        <v>1.5836939999999999</v>
      </c>
      <c r="G11">
        <v>6.0833650000000003E-3</v>
      </c>
      <c r="H11">
        <v>0.30972949999999999</v>
      </c>
      <c r="I11" t="s">
        <v>29</v>
      </c>
      <c r="J11">
        <f t="shared" si="0"/>
        <v>0.20532399999999984</v>
      </c>
    </row>
    <row r="12" spans="1:11" x14ac:dyDescent="0.35">
      <c r="A12">
        <v>1.315849</v>
      </c>
      <c r="B12">
        <v>1.8946000000000001E-2</v>
      </c>
      <c r="C12">
        <v>0.43840069999999998</v>
      </c>
      <c r="D12" t="s">
        <v>14</v>
      </c>
      <c r="F12">
        <v>1.5220089999999999</v>
      </c>
      <c r="G12">
        <v>2.1020500000000001E-2</v>
      </c>
      <c r="H12">
        <v>0.42051880000000003</v>
      </c>
      <c r="I12" t="s">
        <v>14</v>
      </c>
      <c r="J12">
        <f t="shared" si="0"/>
        <v>0.2061599999999999</v>
      </c>
    </row>
    <row r="13" spans="1:11" x14ac:dyDescent="0.35">
      <c r="A13">
        <v>1.3407560000000001</v>
      </c>
      <c r="B13">
        <v>3.5026450000000001E-2</v>
      </c>
      <c r="C13">
        <v>0.50011660000000002</v>
      </c>
      <c r="D13" t="s">
        <v>15</v>
      </c>
      <c r="F13">
        <v>1.5541480000000001</v>
      </c>
      <c r="G13">
        <v>2.7023300000000002E-3</v>
      </c>
      <c r="H13">
        <v>0.26294079999999997</v>
      </c>
      <c r="I13" t="s">
        <v>15</v>
      </c>
      <c r="J13">
        <f t="shared" si="0"/>
        <v>0.21339200000000003</v>
      </c>
    </row>
    <row r="14" spans="1:11" x14ac:dyDescent="0.35">
      <c r="A14">
        <v>1.295247</v>
      </c>
      <c r="B14">
        <v>1.3649369999999999E-2</v>
      </c>
      <c r="C14">
        <v>0.41592679999999999</v>
      </c>
      <c r="D14" t="s">
        <v>31</v>
      </c>
      <c r="F14">
        <v>1.5125960000000001</v>
      </c>
      <c r="G14">
        <v>9.0875929999999997E-3</v>
      </c>
      <c r="H14">
        <v>0.33874690000000002</v>
      </c>
      <c r="I14" t="s">
        <v>31</v>
      </c>
      <c r="J14">
        <f t="shared" si="0"/>
        <v>0.21734900000000001</v>
      </c>
    </row>
    <row r="15" spans="1:11" x14ac:dyDescent="0.35">
      <c r="A15">
        <v>1.4971000000000001</v>
      </c>
      <c r="B15">
        <v>4.0391209999999997E-3</v>
      </c>
      <c r="C15">
        <v>0.33264120000000003</v>
      </c>
      <c r="D15" t="s">
        <v>6</v>
      </c>
      <c r="F15">
        <v>1.7163999999999999</v>
      </c>
      <c r="G15">
        <v>2.276063E-3</v>
      </c>
      <c r="H15">
        <v>0.2481033</v>
      </c>
      <c r="I15" t="s">
        <v>6</v>
      </c>
      <c r="J15">
        <f t="shared" si="0"/>
        <v>0.21929999999999983</v>
      </c>
    </row>
    <row r="16" spans="1:11" x14ac:dyDescent="0.35">
      <c r="A16">
        <v>1.5615399999999999</v>
      </c>
      <c r="B16">
        <v>4.3045739999999999E-2</v>
      </c>
      <c r="C16">
        <v>0.52473340000000002</v>
      </c>
      <c r="D16" t="s">
        <v>12</v>
      </c>
      <c r="F16">
        <v>1.795981</v>
      </c>
      <c r="G16">
        <v>7.1685239999999999E-3</v>
      </c>
      <c r="H16">
        <v>0.32014219999999999</v>
      </c>
      <c r="I16" t="s">
        <v>12</v>
      </c>
      <c r="J16">
        <f t="shared" si="0"/>
        <v>0.23444100000000012</v>
      </c>
    </row>
    <row r="17" spans="1:10" x14ac:dyDescent="0.35">
      <c r="A17">
        <v>1.3316790000000001</v>
      </c>
      <c r="B17">
        <v>7.3528070000000003E-3</v>
      </c>
      <c r="C17">
        <v>0.37441600000000003</v>
      </c>
      <c r="D17" t="s">
        <v>21</v>
      </c>
      <c r="F17">
        <v>1.5872919999999999</v>
      </c>
      <c r="G17">
        <v>4.7014120000000003E-3</v>
      </c>
      <c r="H17">
        <v>0.2985217</v>
      </c>
      <c r="I17" t="s">
        <v>21</v>
      </c>
      <c r="J17">
        <f t="shared" si="0"/>
        <v>0.25561299999999987</v>
      </c>
    </row>
    <row r="18" spans="1:10" x14ac:dyDescent="0.35">
      <c r="A18">
        <v>1.472548</v>
      </c>
      <c r="B18">
        <v>2.1271379999999999E-2</v>
      </c>
      <c r="C18">
        <v>0.44320110000000001</v>
      </c>
      <c r="D18" t="s">
        <v>16</v>
      </c>
      <c r="F18">
        <v>1.7868010000000001</v>
      </c>
      <c r="G18">
        <v>8.1668490000000003E-3</v>
      </c>
      <c r="H18">
        <v>0.3298393</v>
      </c>
      <c r="I18" t="s">
        <v>16</v>
      </c>
      <c r="J18">
        <f t="shared" si="0"/>
        <v>0.31425300000000012</v>
      </c>
    </row>
    <row r="19" spans="1:10" x14ac:dyDescent="0.35">
      <c r="A19">
        <v>1.2519020000000001</v>
      </c>
      <c r="B19">
        <v>4.1956680000000003E-2</v>
      </c>
      <c r="C19">
        <v>0.52085349999999997</v>
      </c>
      <c r="D19" t="s">
        <v>25</v>
      </c>
      <c r="F19">
        <v>1.5873999999999999</v>
      </c>
      <c r="G19">
        <v>2.5256229999999998E-3</v>
      </c>
      <c r="H19">
        <v>0.25706790000000002</v>
      </c>
      <c r="I19" t="s">
        <v>25</v>
      </c>
      <c r="J19">
        <f t="shared" si="0"/>
        <v>0.33549799999999985</v>
      </c>
    </row>
    <row r="20" spans="1:10" x14ac:dyDescent="0.35">
      <c r="A20">
        <v>1.361656</v>
      </c>
      <c r="B20">
        <v>4.718763E-3</v>
      </c>
      <c r="C20">
        <v>0.34696850000000001</v>
      </c>
      <c r="D20" t="s">
        <v>10</v>
      </c>
      <c r="F20">
        <v>1.699813</v>
      </c>
      <c r="G20">
        <v>1.6762719999999999E-3</v>
      </c>
      <c r="H20">
        <v>0.2310873</v>
      </c>
      <c r="I20" t="s">
        <v>10</v>
      </c>
      <c r="J20">
        <f t="shared" si="0"/>
        <v>0.33815700000000004</v>
      </c>
    </row>
    <row r="21" spans="1:10" x14ac:dyDescent="0.35">
      <c r="A21">
        <v>1.4267970000000001</v>
      </c>
      <c r="B21">
        <v>2.8634469999999999E-2</v>
      </c>
      <c r="C21">
        <v>0.47536250000000002</v>
      </c>
      <c r="D21" t="s">
        <v>9</v>
      </c>
      <c r="F21">
        <v>1.7911410000000001</v>
      </c>
      <c r="G21">
        <v>1.2843100000000001E-3</v>
      </c>
      <c r="H21">
        <v>0.21815000000000001</v>
      </c>
      <c r="I21" t="s">
        <v>9</v>
      </c>
      <c r="J21">
        <f t="shared" si="0"/>
        <v>0.364344</v>
      </c>
    </row>
    <row r="22" spans="1:10" x14ac:dyDescent="0.35">
      <c r="A22">
        <v>1.290621</v>
      </c>
      <c r="B22">
        <v>9.7324149999999995E-3</v>
      </c>
      <c r="C22">
        <v>0.39537470000000002</v>
      </c>
      <c r="D22" t="s">
        <v>34</v>
      </c>
      <c r="F22">
        <v>1.6688160000000001</v>
      </c>
      <c r="G22">
        <v>3.776363E-3</v>
      </c>
      <c r="H22">
        <v>0.28093630000000003</v>
      </c>
      <c r="I22" t="s">
        <v>34</v>
      </c>
      <c r="J22">
        <f t="shared" si="0"/>
        <v>0.37819500000000006</v>
      </c>
    </row>
    <row r="23" spans="1:10" x14ac:dyDescent="0.35">
      <c r="A23">
        <v>1.489644</v>
      </c>
      <c r="B23">
        <v>3.2250620000000001E-2</v>
      </c>
      <c r="C23">
        <v>0.49233890000000002</v>
      </c>
      <c r="D23" t="s">
        <v>13</v>
      </c>
      <c r="F23">
        <v>1.871739</v>
      </c>
      <c r="G23">
        <v>6.5257509999999998E-3</v>
      </c>
      <c r="H23">
        <v>0.31578309999999998</v>
      </c>
      <c r="I23" t="s">
        <v>13</v>
      </c>
      <c r="J23">
        <f t="shared" si="0"/>
        <v>0.38209500000000007</v>
      </c>
    </row>
    <row r="24" spans="1:10" x14ac:dyDescent="0.35">
      <c r="A24">
        <v>1.291242</v>
      </c>
      <c r="B24">
        <v>1.9785219999999999E-2</v>
      </c>
      <c r="C24">
        <v>0.43995649999999997</v>
      </c>
      <c r="D24" t="s">
        <v>24</v>
      </c>
      <c r="F24">
        <v>1.688561</v>
      </c>
      <c r="G24">
        <v>1.9293019999999999E-3</v>
      </c>
      <c r="H24">
        <v>0.23960110000000001</v>
      </c>
      <c r="I24" t="s">
        <v>24</v>
      </c>
      <c r="J24">
        <f t="shared" si="0"/>
        <v>0.39731899999999998</v>
      </c>
    </row>
    <row r="25" spans="1:10" x14ac:dyDescent="0.35">
      <c r="A25">
        <v>1.409294</v>
      </c>
      <c r="B25">
        <v>4.6920549999999998E-2</v>
      </c>
      <c r="C25">
        <v>0.53100729999999996</v>
      </c>
      <c r="D25" t="s">
        <v>7</v>
      </c>
      <c r="F25">
        <v>1.939452</v>
      </c>
      <c r="G25">
        <v>3.6090089999999998E-2</v>
      </c>
      <c r="H25">
        <v>0.47922510000000001</v>
      </c>
      <c r="I25" t="s">
        <v>7</v>
      </c>
      <c r="J25">
        <f t="shared" si="0"/>
        <v>0.53015799999999991</v>
      </c>
    </row>
    <row r="26" spans="1:10" x14ac:dyDescent="0.35">
      <c r="A26">
        <v>1.2591060000000001</v>
      </c>
      <c r="B26">
        <v>3.7081959999999997E-2</v>
      </c>
      <c r="C26">
        <v>0.50501300000000005</v>
      </c>
      <c r="D26" t="s">
        <v>23</v>
      </c>
      <c r="F26">
        <v>1.796718</v>
      </c>
      <c r="G26">
        <v>1.2367389999999999E-3</v>
      </c>
      <c r="H26">
        <v>0.2157945</v>
      </c>
      <c r="I26" t="s">
        <v>23</v>
      </c>
      <c r="J26">
        <f t="shared" si="0"/>
        <v>0.53761199999999998</v>
      </c>
    </row>
    <row r="27" spans="1:10" x14ac:dyDescent="0.35">
      <c r="A27">
        <v>1.516534</v>
      </c>
      <c r="B27">
        <v>4.4775719999999998E-4</v>
      </c>
      <c r="C27">
        <v>0.24279029999999999</v>
      </c>
      <c r="D27" t="s">
        <v>20</v>
      </c>
      <c r="F27">
        <v>2.103564</v>
      </c>
      <c r="G27">
        <v>6.5847789999999998E-3</v>
      </c>
      <c r="H27">
        <v>0.31658849999999999</v>
      </c>
      <c r="I27" t="s">
        <v>20</v>
      </c>
      <c r="J27">
        <f t="shared" si="0"/>
        <v>0.58702999999999994</v>
      </c>
    </row>
    <row r="28" spans="1:10" x14ac:dyDescent="0.35">
      <c r="A28">
        <v>1.529658</v>
      </c>
      <c r="B28">
        <v>1.7147510000000001E-2</v>
      </c>
      <c r="C28">
        <v>0.43225590000000003</v>
      </c>
      <c r="D28" t="s">
        <v>11</v>
      </c>
      <c r="F28">
        <v>2.1708400000000001</v>
      </c>
      <c r="G28">
        <v>6.4951310000000003E-3</v>
      </c>
      <c r="H28">
        <v>0.31509409999999999</v>
      </c>
      <c r="I28" t="s">
        <v>11</v>
      </c>
      <c r="J28">
        <f t="shared" si="0"/>
        <v>0.64118200000000014</v>
      </c>
    </row>
    <row r="29" spans="1:10" x14ac:dyDescent="0.35">
      <c r="A29">
        <v>1.2486159999999999</v>
      </c>
      <c r="B29">
        <v>1.7257950000000001E-2</v>
      </c>
      <c r="C29">
        <v>0.43225590000000003</v>
      </c>
      <c r="D29" t="s">
        <v>33</v>
      </c>
      <c r="F29">
        <v>1.8916090000000001</v>
      </c>
      <c r="G29">
        <v>8.0698429999999995E-4</v>
      </c>
      <c r="H29">
        <v>0.18610969999999999</v>
      </c>
      <c r="I29" t="s">
        <v>33</v>
      </c>
      <c r="J29">
        <f t="shared" si="0"/>
        <v>0.64299300000000015</v>
      </c>
    </row>
    <row r="30" spans="1:10" x14ac:dyDescent="0.35">
      <c r="A30">
        <v>1.306298</v>
      </c>
      <c r="B30">
        <v>2.392875E-3</v>
      </c>
      <c r="C30">
        <v>0.30835509999999999</v>
      </c>
      <c r="D30" t="s">
        <v>27</v>
      </c>
      <c r="F30">
        <v>1.9609799999999999</v>
      </c>
      <c r="G30">
        <v>1.775312E-3</v>
      </c>
      <c r="H30">
        <v>0.23325199999999999</v>
      </c>
      <c r="I30" t="s">
        <v>27</v>
      </c>
      <c r="J30">
        <f t="shared" si="0"/>
        <v>0.65468199999999999</v>
      </c>
    </row>
    <row r="31" spans="1:10" x14ac:dyDescent="0.35">
      <c r="A31">
        <v>1.4646749999999999</v>
      </c>
      <c r="B31">
        <v>1.3299770000000001E-2</v>
      </c>
      <c r="C31">
        <v>0.41457300000000002</v>
      </c>
      <c r="D31" t="s">
        <v>32</v>
      </c>
      <c r="F31">
        <v>2.151262</v>
      </c>
      <c r="G31">
        <v>7.8205440000000005E-4</v>
      </c>
      <c r="H31">
        <v>0.18524560000000001</v>
      </c>
      <c r="I31" t="s">
        <v>32</v>
      </c>
      <c r="J31">
        <f t="shared" si="0"/>
        <v>0.68658700000000006</v>
      </c>
    </row>
    <row r="32" spans="1:10" x14ac:dyDescent="0.35">
      <c r="A32">
        <v>1.3538239999999999</v>
      </c>
      <c r="B32">
        <v>3.0412939999999999E-2</v>
      </c>
      <c r="C32">
        <v>0.48298390000000002</v>
      </c>
      <c r="D32" t="s">
        <v>28</v>
      </c>
      <c r="F32">
        <v>2.055037</v>
      </c>
      <c r="G32" s="3">
        <v>8.7264330000000006E-5</v>
      </c>
      <c r="H32">
        <v>9.0231309999999995E-2</v>
      </c>
      <c r="I32" t="s">
        <v>28</v>
      </c>
      <c r="J32">
        <f t="shared" si="0"/>
        <v>0.70121300000000009</v>
      </c>
    </row>
    <row r="33" spans="1:10" x14ac:dyDescent="0.35">
      <c r="A33">
        <v>1.324009</v>
      </c>
      <c r="B33">
        <v>4.9958500000000003E-2</v>
      </c>
      <c r="C33">
        <v>0.53849689999999995</v>
      </c>
      <c r="D33" t="s">
        <v>26</v>
      </c>
      <c r="F33">
        <v>2.110684</v>
      </c>
      <c r="G33">
        <v>2.5995689999999999E-3</v>
      </c>
      <c r="H33">
        <v>0.25829819999999998</v>
      </c>
      <c r="I33" t="s">
        <v>26</v>
      </c>
      <c r="J33">
        <f t="shared" si="0"/>
        <v>0.78667500000000001</v>
      </c>
    </row>
  </sheetData>
  <sortState ref="A2:L77">
    <sortCondition ref="J2:J77"/>
  </sortState>
  <mergeCells count="3">
    <mergeCell ref="A1:D1"/>
    <mergeCell ref="F1:I1"/>
    <mergeCell ref="J1:J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workbookViewId="0">
      <pane ySplit="1" topLeftCell="A2" activePane="bottomLeft" state="frozen"/>
      <selection pane="bottomLeft" sqref="A1:D1"/>
    </sheetView>
  </sheetViews>
  <sheetFormatPr defaultRowHeight="14.5" x14ac:dyDescent="0.35"/>
  <cols>
    <col min="1" max="1" width="11" bestFit="1" customWidth="1"/>
    <col min="2" max="2" width="4.90625" bestFit="1" customWidth="1"/>
    <col min="3" max="3" width="8.6328125" bestFit="1" customWidth="1"/>
    <col min="4" max="4" width="11.7265625" bestFit="1" customWidth="1"/>
    <col min="6" max="6" width="11" bestFit="1" customWidth="1"/>
    <col min="7" max="7" width="4.90625" bestFit="1" customWidth="1"/>
    <col min="8" max="8" width="8.6328125" bestFit="1" customWidth="1"/>
    <col min="9" max="9" width="11.7265625" bestFit="1" customWidth="1"/>
    <col min="10" max="10" width="6.81640625" bestFit="1" customWidth="1"/>
  </cols>
  <sheetData>
    <row r="1" spans="1:11" s="4" customFormat="1" x14ac:dyDescent="0.35">
      <c r="A1" s="13" t="s">
        <v>38</v>
      </c>
      <c r="B1" s="13"/>
      <c r="C1" s="13"/>
      <c r="D1" s="13"/>
      <c r="F1" s="13" t="s">
        <v>39</v>
      </c>
      <c r="G1" s="13"/>
      <c r="H1" s="13"/>
      <c r="I1" s="13"/>
      <c r="J1" s="14" t="s">
        <v>37</v>
      </c>
    </row>
    <row r="2" spans="1:11" s="2" customFormat="1" x14ac:dyDescent="0.35">
      <c r="A2" s="1" t="s">
        <v>0</v>
      </c>
      <c r="B2" s="1" t="s">
        <v>1</v>
      </c>
      <c r="C2" s="1" t="s">
        <v>2</v>
      </c>
      <c r="D2" s="1" t="s">
        <v>3</v>
      </c>
      <c r="F2" s="1" t="s">
        <v>0</v>
      </c>
      <c r="G2" s="1" t="s">
        <v>1</v>
      </c>
      <c r="H2" s="1" t="s">
        <v>2</v>
      </c>
      <c r="I2" s="1" t="s">
        <v>3</v>
      </c>
      <c r="J2" s="14"/>
      <c r="K2" s="1"/>
    </row>
    <row r="3" spans="1:11" x14ac:dyDescent="0.35">
      <c r="A3" s="6">
        <v>-1.3305450000000001</v>
      </c>
      <c r="B3" s="6">
        <v>1.1335400000000001E-2</v>
      </c>
      <c r="C3" s="6">
        <v>0.3129034</v>
      </c>
      <c r="D3" s="6" t="s">
        <v>42</v>
      </c>
      <c r="F3" s="7">
        <v>-1.3225070000000001</v>
      </c>
      <c r="G3" s="7">
        <v>5.6187520000000003E-3</v>
      </c>
      <c r="H3" s="7">
        <v>0.27907539999999997</v>
      </c>
      <c r="I3" s="7" t="s">
        <v>42</v>
      </c>
      <c r="J3">
        <f>F3-A3</f>
        <v>8.0379999999999896E-3</v>
      </c>
    </row>
    <row r="4" spans="1:11" x14ac:dyDescent="0.35">
      <c r="A4" s="6">
        <v>-1.557472</v>
      </c>
      <c r="B4" s="6">
        <v>4.133618E-4</v>
      </c>
      <c r="C4" s="6">
        <v>0.14938899999999999</v>
      </c>
      <c r="D4" s="6" t="s">
        <v>43</v>
      </c>
      <c r="F4" s="7">
        <v>-1.430615</v>
      </c>
      <c r="G4" s="7">
        <v>2.5849340000000001E-3</v>
      </c>
      <c r="H4" s="7">
        <v>0.2160861</v>
      </c>
      <c r="I4" s="7" t="s">
        <v>43</v>
      </c>
      <c r="J4">
        <f>F4-A4</f>
        <v>0.126857</v>
      </c>
    </row>
  </sheetData>
  <mergeCells count="3">
    <mergeCell ref="A1:D1"/>
    <mergeCell ref="F1:I1"/>
    <mergeCell ref="J1:J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workbookViewId="0">
      <pane ySplit="1" topLeftCell="A2" activePane="bottomLeft" state="frozen"/>
      <selection pane="bottomLeft" activeCell="A2" sqref="A2"/>
    </sheetView>
  </sheetViews>
  <sheetFormatPr defaultRowHeight="14.5" x14ac:dyDescent="0.35"/>
  <cols>
    <col min="1" max="1" width="11" bestFit="1" customWidth="1"/>
    <col min="2" max="2" width="11.81640625" bestFit="1" customWidth="1"/>
    <col min="3" max="3" width="9.81640625" bestFit="1" customWidth="1"/>
    <col min="4" max="4" width="23.90625" bestFit="1" customWidth="1"/>
    <col min="6" max="6" width="11" bestFit="1" customWidth="1"/>
    <col min="7" max="7" width="11.81640625" bestFit="1" customWidth="1"/>
    <col min="8" max="8" width="10.81640625" bestFit="1" customWidth="1"/>
    <col min="9" max="9" width="23.90625" bestFit="1" customWidth="1"/>
    <col min="10" max="10" width="9.453125" bestFit="1" customWidth="1"/>
    <col min="11" max="11" width="9.7265625" bestFit="1" customWidth="1"/>
  </cols>
  <sheetData>
    <row r="1" spans="1:11" s="4" customFormat="1" x14ac:dyDescent="0.35">
      <c r="A1" s="13" t="s">
        <v>35</v>
      </c>
      <c r="B1" s="13"/>
      <c r="C1" s="13"/>
      <c r="D1" s="13"/>
      <c r="F1" s="13" t="s">
        <v>36</v>
      </c>
      <c r="G1" s="13"/>
      <c r="H1" s="13"/>
      <c r="I1" s="13"/>
      <c r="J1" s="14" t="s">
        <v>37</v>
      </c>
    </row>
    <row r="2" spans="1:11" s="2" customFormat="1" x14ac:dyDescent="0.35">
      <c r="A2" s="1" t="s">
        <v>0</v>
      </c>
      <c r="B2" s="1" t="s">
        <v>1</v>
      </c>
      <c r="C2" s="1" t="s">
        <v>2</v>
      </c>
      <c r="D2" s="1" t="s">
        <v>3</v>
      </c>
      <c r="F2" s="1" t="s">
        <v>0</v>
      </c>
      <c r="G2" s="1" t="s">
        <v>1</v>
      </c>
      <c r="H2" s="1" t="s">
        <v>2</v>
      </c>
      <c r="I2" s="1" t="s">
        <v>3</v>
      </c>
      <c r="J2" s="14"/>
      <c r="K2" s="1"/>
    </row>
    <row r="3" spans="1:11" x14ac:dyDescent="0.35">
      <c r="A3" s="10">
        <v>-1.2875509999999999</v>
      </c>
      <c r="B3" s="10">
        <v>2.891738E-3</v>
      </c>
      <c r="C3" s="10">
        <v>0.31920379999999998</v>
      </c>
      <c r="D3" s="10" t="s">
        <v>44</v>
      </c>
      <c r="E3" s="10"/>
      <c r="F3" s="10">
        <v>-1.92171</v>
      </c>
      <c r="G3" s="10">
        <v>6.3523149999999999E-3</v>
      </c>
      <c r="H3" s="10">
        <v>0.31221749999999998</v>
      </c>
      <c r="I3" s="10" t="s">
        <v>44</v>
      </c>
      <c r="J3" s="11">
        <f t="shared" ref="J3:J33" si="0">F3-A3</f>
        <v>-0.63415900000000014</v>
      </c>
    </row>
    <row r="4" spans="1:11" x14ac:dyDescent="0.35">
      <c r="A4" s="10">
        <v>-1.389564</v>
      </c>
      <c r="B4" s="10">
        <v>5.5136860000000003E-3</v>
      </c>
      <c r="C4" s="10">
        <v>0.36085469999999997</v>
      </c>
      <c r="D4" s="10" t="s">
        <v>45</v>
      </c>
      <c r="E4" s="10"/>
      <c r="F4" s="10">
        <v>-2.0137420000000001</v>
      </c>
      <c r="G4" s="10">
        <v>8.4016530000000002E-3</v>
      </c>
      <c r="H4" s="10">
        <v>0.33281660000000002</v>
      </c>
      <c r="I4" s="10" t="s">
        <v>45</v>
      </c>
      <c r="J4" s="11">
        <f t="shared" si="0"/>
        <v>-0.62417800000000012</v>
      </c>
    </row>
    <row r="5" spans="1:11" x14ac:dyDescent="0.35">
      <c r="A5" s="10">
        <v>-1.516294</v>
      </c>
      <c r="B5" s="10">
        <v>7.6252920000000003E-4</v>
      </c>
      <c r="C5" s="10">
        <v>0.25051899999999999</v>
      </c>
      <c r="D5" s="10" t="s">
        <v>46</v>
      </c>
      <c r="E5" s="10"/>
      <c r="F5" s="10">
        <v>-2.0938370000000002</v>
      </c>
      <c r="G5" s="10">
        <v>1.8258480000000001E-2</v>
      </c>
      <c r="H5" s="10">
        <v>0.4064314</v>
      </c>
      <c r="I5" s="10" t="s">
        <v>46</v>
      </c>
      <c r="J5" s="11">
        <f t="shared" si="0"/>
        <v>-0.57754300000000014</v>
      </c>
    </row>
    <row r="6" spans="1:11" x14ac:dyDescent="0.35">
      <c r="A6" s="10">
        <v>-1.2751049999999999</v>
      </c>
      <c r="B6" s="10">
        <v>3.7405620000000001E-2</v>
      </c>
      <c r="C6" s="10">
        <v>0.5062818</v>
      </c>
      <c r="D6" s="10" t="s">
        <v>47</v>
      </c>
      <c r="E6" s="10"/>
      <c r="F6" s="10">
        <v>-1.6459950000000001</v>
      </c>
      <c r="G6" s="10">
        <v>4.4099859999999998E-2</v>
      </c>
      <c r="H6" s="10">
        <v>0.50477050000000001</v>
      </c>
      <c r="I6" s="10" t="s">
        <v>47</v>
      </c>
      <c r="J6" s="11">
        <f t="shared" si="0"/>
        <v>-0.37089000000000016</v>
      </c>
    </row>
    <row r="7" spans="1:11" x14ac:dyDescent="0.35">
      <c r="A7" s="10">
        <v>-1.211033</v>
      </c>
      <c r="B7" s="10">
        <v>2.9496669999999999E-2</v>
      </c>
      <c r="C7" s="10">
        <v>0.4791859</v>
      </c>
      <c r="D7" s="10" t="s">
        <v>48</v>
      </c>
      <c r="E7" s="10"/>
      <c r="F7" s="10">
        <v>-1.547647</v>
      </c>
      <c r="G7" s="10">
        <v>8.2050089999999992E-3</v>
      </c>
      <c r="H7" s="10">
        <v>0.32998139999999998</v>
      </c>
      <c r="I7" s="10" t="s">
        <v>48</v>
      </c>
      <c r="J7" s="11">
        <f t="shared" si="0"/>
        <v>-0.33661399999999997</v>
      </c>
    </row>
    <row r="8" spans="1:11" x14ac:dyDescent="0.35">
      <c r="A8" s="10">
        <v>-1.4126369999999999</v>
      </c>
      <c r="B8" s="10">
        <v>7.2711640000000001E-3</v>
      </c>
      <c r="C8" s="10">
        <v>0.37441600000000003</v>
      </c>
      <c r="D8" s="10" t="s">
        <v>49</v>
      </c>
      <c r="E8" s="10"/>
      <c r="F8" s="10">
        <v>-1.568179</v>
      </c>
      <c r="G8" s="10">
        <v>3.1254530000000003E-2</v>
      </c>
      <c r="H8" s="10">
        <v>0.46369100000000002</v>
      </c>
      <c r="I8" s="10" t="s">
        <v>49</v>
      </c>
      <c r="J8" s="11">
        <f t="shared" si="0"/>
        <v>-0.15554200000000007</v>
      </c>
    </row>
    <row r="9" spans="1:11" x14ac:dyDescent="0.35">
      <c r="A9" s="10">
        <v>1.729438</v>
      </c>
      <c r="B9" s="10">
        <v>1.2630720000000001E-3</v>
      </c>
      <c r="C9" s="10">
        <v>0.2764064</v>
      </c>
      <c r="D9" s="10" t="s">
        <v>50</v>
      </c>
      <c r="E9" s="10"/>
      <c r="F9" s="10">
        <v>1.8008980000000001</v>
      </c>
      <c r="G9" s="10">
        <v>6.1050489999999998E-4</v>
      </c>
      <c r="H9" s="10">
        <v>0.17331759999999999</v>
      </c>
      <c r="I9" s="10" t="s">
        <v>50</v>
      </c>
      <c r="J9" s="11">
        <f t="shared" si="0"/>
        <v>7.1460000000000079E-2</v>
      </c>
    </row>
    <row r="10" spans="1:11" x14ac:dyDescent="0.35">
      <c r="A10" s="10">
        <v>1.670237</v>
      </c>
      <c r="B10" s="10">
        <v>1.7770240000000001E-3</v>
      </c>
      <c r="C10" s="10">
        <v>0.29480729999999999</v>
      </c>
      <c r="D10" s="10" t="s">
        <v>51</v>
      </c>
      <c r="E10" s="10"/>
      <c r="F10" s="10">
        <v>1.7959130000000001</v>
      </c>
      <c r="G10" s="10">
        <v>1.199558E-2</v>
      </c>
      <c r="H10" s="10">
        <v>0.35995470000000002</v>
      </c>
      <c r="I10" s="10" t="s">
        <v>51</v>
      </c>
      <c r="J10" s="11">
        <f t="shared" si="0"/>
        <v>0.12567600000000012</v>
      </c>
    </row>
    <row r="11" spans="1:11" x14ac:dyDescent="0.35">
      <c r="A11" s="10">
        <v>1.584687</v>
      </c>
      <c r="B11" s="10">
        <v>5.2699929999999999E-4</v>
      </c>
      <c r="C11" s="10">
        <v>0.24279029999999999</v>
      </c>
      <c r="D11" s="10" t="s">
        <v>52</v>
      </c>
      <c r="E11" s="10"/>
      <c r="F11" s="10">
        <v>1.719684</v>
      </c>
      <c r="G11" s="10">
        <v>7.2308229999999999E-3</v>
      </c>
      <c r="H11" s="10">
        <v>0.32014219999999999</v>
      </c>
      <c r="I11" s="10" t="s">
        <v>52</v>
      </c>
      <c r="J11" s="11">
        <f t="shared" si="0"/>
        <v>0.13499700000000003</v>
      </c>
    </row>
    <row r="12" spans="1:11" x14ac:dyDescent="0.35">
      <c r="A12" s="10">
        <v>1.473484</v>
      </c>
      <c r="B12" s="10">
        <v>3.7004870000000002E-2</v>
      </c>
      <c r="C12" s="10">
        <v>0.50444020000000001</v>
      </c>
      <c r="D12" s="10" t="s">
        <v>53</v>
      </c>
      <c r="E12" s="10"/>
      <c r="F12" s="10">
        <v>1.688679</v>
      </c>
      <c r="G12" s="10">
        <v>2.5113549999999998E-3</v>
      </c>
      <c r="H12" s="10">
        <v>0.2563221</v>
      </c>
      <c r="I12" s="10" t="s">
        <v>53</v>
      </c>
      <c r="J12" s="11">
        <f t="shared" si="0"/>
        <v>0.21519500000000003</v>
      </c>
    </row>
    <row r="13" spans="1:11" x14ac:dyDescent="0.35">
      <c r="A13" s="10">
        <v>1.288735</v>
      </c>
      <c r="B13" s="10">
        <v>7.682314E-3</v>
      </c>
      <c r="C13" s="10">
        <v>0.37871630000000001</v>
      </c>
      <c r="D13" s="10" t="s">
        <v>54</v>
      </c>
      <c r="E13" s="10"/>
      <c r="F13" s="10">
        <v>1.5332399999999999</v>
      </c>
      <c r="G13" s="10">
        <v>1.473316E-2</v>
      </c>
      <c r="H13" s="10">
        <v>0.38063180000000002</v>
      </c>
      <c r="I13" s="10" t="s">
        <v>54</v>
      </c>
      <c r="J13" s="11">
        <f t="shared" si="0"/>
        <v>0.24450499999999997</v>
      </c>
    </row>
    <row r="14" spans="1:11" x14ac:dyDescent="0.35">
      <c r="A14" s="10">
        <v>1.321682</v>
      </c>
      <c r="B14" s="10">
        <v>1.4110930000000001E-2</v>
      </c>
      <c r="C14" s="10">
        <v>0.41756900000000002</v>
      </c>
      <c r="D14" s="10" t="s">
        <v>55</v>
      </c>
      <c r="E14" s="10"/>
      <c r="F14" s="10">
        <v>1.58884</v>
      </c>
      <c r="G14" s="10">
        <v>4.3444399999999998E-3</v>
      </c>
      <c r="H14" s="10">
        <v>0.29479620000000001</v>
      </c>
      <c r="I14" s="10" t="s">
        <v>55</v>
      </c>
      <c r="J14" s="11">
        <f t="shared" si="0"/>
        <v>0.26715800000000001</v>
      </c>
    </row>
    <row r="15" spans="1:11" x14ac:dyDescent="0.35">
      <c r="A15" s="10">
        <v>1.4751179999999999</v>
      </c>
      <c r="B15" s="10">
        <v>1.405062E-4</v>
      </c>
      <c r="C15" s="10">
        <v>0.19785520000000001</v>
      </c>
      <c r="D15" s="10" t="s">
        <v>56</v>
      </c>
      <c r="E15" s="10"/>
      <c r="F15" s="10">
        <v>1.7875369999999999</v>
      </c>
      <c r="G15" s="10">
        <v>1.3942049999999999E-3</v>
      </c>
      <c r="H15" s="10">
        <v>0.2236359</v>
      </c>
      <c r="I15" s="10" t="s">
        <v>56</v>
      </c>
      <c r="J15" s="11">
        <f t="shared" si="0"/>
        <v>0.312419</v>
      </c>
    </row>
    <row r="16" spans="1:11" x14ac:dyDescent="0.35">
      <c r="A16" s="10">
        <v>1.3665259999999999</v>
      </c>
      <c r="B16" s="10">
        <v>7.7813609999999997E-3</v>
      </c>
      <c r="C16" s="10">
        <v>0.37871630000000001</v>
      </c>
      <c r="D16" s="10" t="s">
        <v>57</v>
      </c>
      <c r="E16" s="10"/>
      <c r="F16" s="10">
        <v>1.687039</v>
      </c>
      <c r="G16" s="10">
        <v>7.759195E-3</v>
      </c>
      <c r="H16" s="10">
        <v>0.32596530000000001</v>
      </c>
      <c r="I16" s="10" t="s">
        <v>57</v>
      </c>
      <c r="J16" s="11">
        <f t="shared" si="0"/>
        <v>0.32051300000000005</v>
      </c>
    </row>
    <row r="17" spans="1:10" x14ac:dyDescent="0.35">
      <c r="A17" s="10">
        <v>1.484389</v>
      </c>
      <c r="B17" s="10">
        <v>4.8043510000000001E-4</v>
      </c>
      <c r="C17" s="10">
        <v>0.24279029999999999</v>
      </c>
      <c r="D17" s="10" t="s">
        <v>58</v>
      </c>
      <c r="E17" s="10"/>
      <c r="F17" s="10">
        <v>1.8081970000000001</v>
      </c>
      <c r="G17" s="10">
        <v>7.0818169999999998E-3</v>
      </c>
      <c r="H17" s="10">
        <v>0.32014219999999999</v>
      </c>
      <c r="I17" s="10" t="s">
        <v>58</v>
      </c>
      <c r="J17" s="11">
        <f t="shared" si="0"/>
        <v>0.3238080000000001</v>
      </c>
    </row>
    <row r="18" spans="1:10" x14ac:dyDescent="0.35">
      <c r="A18" s="10">
        <v>1.244794</v>
      </c>
      <c r="B18" s="10">
        <v>1.121599E-2</v>
      </c>
      <c r="C18" s="10">
        <v>0.40579359999999998</v>
      </c>
      <c r="D18" s="10" t="s">
        <v>59</v>
      </c>
      <c r="E18" s="10"/>
      <c r="F18" s="10">
        <v>1.594884</v>
      </c>
      <c r="G18" s="10">
        <v>1.468995E-2</v>
      </c>
      <c r="H18" s="10">
        <v>0.38040459999999998</v>
      </c>
      <c r="I18" s="10" t="s">
        <v>59</v>
      </c>
      <c r="J18" s="11">
        <f t="shared" si="0"/>
        <v>0.35009000000000001</v>
      </c>
    </row>
    <row r="19" spans="1:10" x14ac:dyDescent="0.35">
      <c r="A19" s="10">
        <v>1.2402359999999999</v>
      </c>
      <c r="B19" s="10">
        <v>1.8486099999999998E-2</v>
      </c>
      <c r="C19" s="10">
        <v>0.43840069999999998</v>
      </c>
      <c r="D19" s="10" t="s">
        <v>60</v>
      </c>
      <c r="E19" s="10"/>
      <c r="F19" s="10">
        <v>1.6162069999999999</v>
      </c>
      <c r="G19" s="10">
        <v>4.3667589999999996E-3</v>
      </c>
      <c r="H19" s="10">
        <v>0.29488609999999998</v>
      </c>
      <c r="I19" s="10" t="s">
        <v>60</v>
      </c>
      <c r="J19" s="11">
        <f t="shared" si="0"/>
        <v>0.37597100000000006</v>
      </c>
    </row>
    <row r="20" spans="1:10" x14ac:dyDescent="0.35">
      <c r="A20" s="10">
        <v>1.2781149999999999</v>
      </c>
      <c r="B20" s="10">
        <v>1.759916E-3</v>
      </c>
      <c r="C20" s="10">
        <v>0.29480729999999999</v>
      </c>
      <c r="D20" s="10" t="s">
        <v>61</v>
      </c>
      <c r="E20" s="10"/>
      <c r="F20" s="10">
        <v>1.671154</v>
      </c>
      <c r="G20" s="10">
        <v>8.1129230000000002E-4</v>
      </c>
      <c r="H20" s="10">
        <v>0.18610969999999999</v>
      </c>
      <c r="I20" s="10" t="s">
        <v>61</v>
      </c>
      <c r="J20" s="11">
        <f t="shared" si="0"/>
        <v>0.39303900000000014</v>
      </c>
    </row>
    <row r="21" spans="1:10" x14ac:dyDescent="0.35">
      <c r="A21" s="10">
        <v>1.276842</v>
      </c>
      <c r="B21" s="10">
        <v>6.2822310000000001E-3</v>
      </c>
      <c r="C21" s="10">
        <v>0.36363869999999998</v>
      </c>
      <c r="D21" s="10" t="s">
        <v>62</v>
      </c>
      <c r="E21" s="10"/>
      <c r="F21" s="10">
        <v>1.674199</v>
      </c>
      <c r="G21" s="10">
        <v>2.2164409999999999E-2</v>
      </c>
      <c r="H21" s="10">
        <v>0.4247726</v>
      </c>
      <c r="I21" s="10" t="s">
        <v>62</v>
      </c>
      <c r="J21" s="11">
        <f t="shared" si="0"/>
        <v>0.39735699999999996</v>
      </c>
    </row>
    <row r="22" spans="1:10" x14ac:dyDescent="0.35">
      <c r="A22" s="10">
        <v>1.317183</v>
      </c>
      <c r="B22" s="10">
        <v>9.9385649999999995E-4</v>
      </c>
      <c r="C22" s="10">
        <v>0.26498830000000001</v>
      </c>
      <c r="D22" s="10" t="s">
        <v>63</v>
      </c>
      <c r="E22" s="10"/>
      <c r="F22" s="10">
        <v>1.7364329999999999</v>
      </c>
      <c r="G22" s="10">
        <v>8.6279860000000007E-3</v>
      </c>
      <c r="H22" s="10">
        <v>0.33553080000000002</v>
      </c>
      <c r="I22" s="10" t="s">
        <v>63</v>
      </c>
      <c r="J22" s="11">
        <f t="shared" si="0"/>
        <v>0.4192499999999999</v>
      </c>
    </row>
    <row r="23" spans="1:10" x14ac:dyDescent="0.35">
      <c r="A23" s="10">
        <v>1.2756700000000001</v>
      </c>
      <c r="B23" s="10">
        <v>4.0729069999999997E-3</v>
      </c>
      <c r="C23" s="10">
        <v>0.33264120000000003</v>
      </c>
      <c r="D23" s="10" t="s">
        <v>64</v>
      </c>
      <c r="E23" s="10"/>
      <c r="F23" s="10">
        <v>1.6979230000000001</v>
      </c>
      <c r="G23" s="10">
        <v>4.5563660000000001E-3</v>
      </c>
      <c r="H23" s="10">
        <v>0.29716490000000001</v>
      </c>
      <c r="I23" s="10" t="s">
        <v>64</v>
      </c>
      <c r="J23" s="11">
        <f t="shared" si="0"/>
        <v>0.42225299999999999</v>
      </c>
    </row>
    <row r="24" spans="1:10" x14ac:dyDescent="0.35">
      <c r="A24" s="10">
        <v>1.216753</v>
      </c>
      <c r="B24" s="10">
        <v>3.85557E-3</v>
      </c>
      <c r="C24" s="10">
        <v>0.33264120000000003</v>
      </c>
      <c r="D24" s="10" t="s">
        <v>65</v>
      </c>
      <c r="E24" s="10"/>
      <c r="F24" s="10">
        <v>1.642763</v>
      </c>
      <c r="G24" s="10">
        <v>7.652219E-3</v>
      </c>
      <c r="H24" s="10">
        <v>0.32411970000000001</v>
      </c>
      <c r="I24" s="10" t="s">
        <v>65</v>
      </c>
      <c r="J24" s="11">
        <f t="shared" si="0"/>
        <v>0.42601</v>
      </c>
    </row>
    <row r="25" spans="1:10" x14ac:dyDescent="0.35">
      <c r="A25" s="10">
        <v>1.2202090000000001</v>
      </c>
      <c r="B25" s="10">
        <v>2.819965E-2</v>
      </c>
      <c r="C25" s="10">
        <v>0.47404790000000002</v>
      </c>
      <c r="D25" s="10" t="s">
        <v>66</v>
      </c>
      <c r="E25" s="10"/>
      <c r="F25" s="10">
        <v>1.704393</v>
      </c>
      <c r="G25" s="10">
        <v>1.2231270000000001E-3</v>
      </c>
      <c r="H25" s="10">
        <v>0.21509300000000001</v>
      </c>
      <c r="I25" s="10" t="s">
        <v>66</v>
      </c>
      <c r="J25" s="11">
        <f t="shared" si="0"/>
        <v>0.48418399999999995</v>
      </c>
    </row>
    <row r="26" spans="1:10" x14ac:dyDescent="0.35">
      <c r="A26" s="10">
        <v>1.3143720000000001</v>
      </c>
      <c r="B26" s="10">
        <v>1.939256E-2</v>
      </c>
      <c r="C26" s="10">
        <v>0.43896180000000001</v>
      </c>
      <c r="D26" s="10" t="s">
        <v>67</v>
      </c>
      <c r="E26" s="10"/>
      <c r="F26" s="10">
        <v>1.8766780000000001</v>
      </c>
      <c r="G26" s="10">
        <v>1.4997960000000001E-3</v>
      </c>
      <c r="H26" s="10">
        <v>0.22895399999999999</v>
      </c>
      <c r="I26" s="10" t="s">
        <v>67</v>
      </c>
      <c r="J26" s="11">
        <f t="shared" si="0"/>
        <v>0.56230599999999997</v>
      </c>
    </row>
    <row r="27" spans="1:10" x14ac:dyDescent="0.35">
      <c r="A27" s="10">
        <v>1.2186779999999999</v>
      </c>
      <c r="B27" s="10">
        <v>5.755825E-3</v>
      </c>
      <c r="C27" s="10">
        <v>0.36363869999999998</v>
      </c>
      <c r="D27" s="10" t="s">
        <v>68</v>
      </c>
      <c r="E27" s="10"/>
      <c r="F27" s="10">
        <v>1.7975920000000001</v>
      </c>
      <c r="G27" s="10">
        <v>5.2576749999999998E-3</v>
      </c>
      <c r="H27" s="10">
        <v>0.30374810000000002</v>
      </c>
      <c r="I27" s="10" t="s">
        <v>68</v>
      </c>
      <c r="J27" s="11">
        <f t="shared" si="0"/>
        <v>0.57891400000000015</v>
      </c>
    </row>
    <row r="28" spans="1:10" x14ac:dyDescent="0.35">
      <c r="A28" s="10">
        <v>1.275746</v>
      </c>
      <c r="B28" s="10">
        <v>2.5309959999999999E-2</v>
      </c>
      <c r="C28" s="10">
        <v>0.46309689999999998</v>
      </c>
      <c r="D28" s="10" t="s">
        <v>69</v>
      </c>
      <c r="E28" s="10"/>
      <c r="F28" s="10">
        <v>1.8655189999999999</v>
      </c>
      <c r="G28" s="10">
        <v>1.664692E-3</v>
      </c>
      <c r="H28" s="10">
        <v>0.2310873</v>
      </c>
      <c r="I28" s="10" t="s">
        <v>69</v>
      </c>
      <c r="J28" s="11">
        <f t="shared" si="0"/>
        <v>0.58977299999999988</v>
      </c>
    </row>
    <row r="29" spans="1:10" x14ac:dyDescent="0.35">
      <c r="A29" s="10">
        <v>1.3156680000000001</v>
      </c>
      <c r="B29" s="10">
        <v>3.5035209999999999E-3</v>
      </c>
      <c r="C29" s="10">
        <v>0.33264120000000003</v>
      </c>
      <c r="D29" s="10" t="s">
        <v>70</v>
      </c>
      <c r="E29" s="10"/>
      <c r="F29" s="10">
        <v>1.9755990000000001</v>
      </c>
      <c r="G29" s="10">
        <v>4.7918940000000001E-4</v>
      </c>
      <c r="H29" s="10">
        <v>0.1641949</v>
      </c>
      <c r="I29" s="10" t="s">
        <v>70</v>
      </c>
      <c r="J29" s="11">
        <f t="shared" si="0"/>
        <v>0.65993100000000005</v>
      </c>
    </row>
    <row r="30" spans="1:10" x14ac:dyDescent="0.35">
      <c r="A30" s="10">
        <v>1.452814</v>
      </c>
      <c r="B30" s="10">
        <v>1.873521E-3</v>
      </c>
      <c r="C30" s="10">
        <v>0.29711959999999998</v>
      </c>
      <c r="D30" s="10" t="s">
        <v>71</v>
      </c>
      <c r="E30" s="10"/>
      <c r="F30" s="10">
        <v>2.1199319999999999</v>
      </c>
      <c r="G30" s="10">
        <v>1.0704670000000001E-3</v>
      </c>
      <c r="H30" s="10">
        <v>0.20513239999999999</v>
      </c>
      <c r="I30" s="10" t="s">
        <v>71</v>
      </c>
      <c r="J30" s="11">
        <f t="shared" si="0"/>
        <v>0.66711799999999988</v>
      </c>
    </row>
    <row r="31" spans="1:10" x14ac:dyDescent="0.35">
      <c r="A31" s="10">
        <v>1.226043</v>
      </c>
      <c r="B31" s="10">
        <v>4.4378519999999998E-2</v>
      </c>
      <c r="C31" s="10">
        <v>0.52750090000000005</v>
      </c>
      <c r="D31" s="10" t="s">
        <v>72</v>
      </c>
      <c r="E31" s="10"/>
      <c r="F31" s="10">
        <v>2.1486879999999999</v>
      </c>
      <c r="G31" s="10">
        <v>3.9594809999999999E-3</v>
      </c>
      <c r="H31" s="10">
        <v>0.28300019999999998</v>
      </c>
      <c r="I31" s="10" t="s">
        <v>72</v>
      </c>
      <c r="J31" s="11">
        <f t="shared" si="0"/>
        <v>0.92264499999999994</v>
      </c>
    </row>
    <row r="32" spans="1:10" x14ac:dyDescent="0.35">
      <c r="A32" s="10">
        <v>1.512356</v>
      </c>
      <c r="B32" s="10">
        <v>3.9727209999999998E-4</v>
      </c>
      <c r="C32" s="10">
        <v>0.23148930000000001</v>
      </c>
      <c r="D32" s="10" t="s">
        <v>73</v>
      </c>
      <c r="E32" s="10"/>
      <c r="F32" s="10">
        <v>2.6301109999999999</v>
      </c>
      <c r="G32" s="12">
        <v>7.2365879999999996E-5</v>
      </c>
      <c r="H32" s="10">
        <v>8.5231500000000002E-2</v>
      </c>
      <c r="I32" s="10" t="s">
        <v>73</v>
      </c>
      <c r="J32" s="11">
        <f t="shared" si="0"/>
        <v>1.1177549999999998</v>
      </c>
    </row>
    <row r="33" spans="1:10" x14ac:dyDescent="0.35">
      <c r="A33" s="10">
        <v>2.0212029999999999</v>
      </c>
      <c r="B33" s="10">
        <v>1.0683400000000001E-3</v>
      </c>
      <c r="C33" s="10">
        <v>0.27205960000000001</v>
      </c>
      <c r="D33" s="10" t="s">
        <v>74</v>
      </c>
      <c r="E33" s="10"/>
      <c r="F33" s="10">
        <v>3.4597820000000001</v>
      </c>
      <c r="G33" s="10">
        <v>4.8887680000000001E-4</v>
      </c>
      <c r="H33" s="10">
        <v>0.1641949</v>
      </c>
      <c r="I33" s="10" t="s">
        <v>74</v>
      </c>
      <c r="J33" s="11">
        <f t="shared" si="0"/>
        <v>1.4385790000000003</v>
      </c>
    </row>
  </sheetData>
  <mergeCells count="3">
    <mergeCell ref="A1:D1"/>
    <mergeCell ref="F1:I1"/>
    <mergeCell ref="J1:J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workbookViewId="0">
      <pane ySplit="1" topLeftCell="A2" activePane="bottomLeft" state="frozen"/>
      <selection pane="bottomLeft" sqref="A1:D1"/>
    </sheetView>
  </sheetViews>
  <sheetFormatPr defaultRowHeight="14.5" x14ac:dyDescent="0.35"/>
  <cols>
    <col min="1" max="1" width="11" bestFit="1" customWidth="1"/>
    <col min="2" max="2" width="11.81640625" bestFit="1" customWidth="1"/>
    <col min="3" max="3" width="9.81640625" bestFit="1" customWidth="1"/>
    <col min="4" max="4" width="11.7265625" bestFit="1" customWidth="1"/>
    <col min="6" max="6" width="11" bestFit="1" customWidth="1"/>
    <col min="7" max="7" width="11.81640625" bestFit="1" customWidth="1"/>
    <col min="8" max="8" width="10.81640625" bestFit="1" customWidth="1"/>
    <col min="9" max="9" width="11.7265625" bestFit="1" customWidth="1"/>
    <col min="10" max="10" width="6.81640625" bestFit="1" customWidth="1"/>
  </cols>
  <sheetData>
    <row r="1" spans="1:11" s="4" customFormat="1" x14ac:dyDescent="0.35">
      <c r="A1" s="13" t="s">
        <v>38</v>
      </c>
      <c r="B1" s="13"/>
      <c r="C1" s="13"/>
      <c r="D1" s="13"/>
      <c r="F1" s="13" t="s">
        <v>39</v>
      </c>
      <c r="G1" s="13"/>
      <c r="H1" s="13"/>
      <c r="I1" s="13"/>
      <c r="J1" s="14" t="s">
        <v>37</v>
      </c>
    </row>
    <row r="2" spans="1:11" s="2" customFormat="1" x14ac:dyDescent="0.35">
      <c r="A2" s="1" t="s">
        <v>0</v>
      </c>
      <c r="B2" s="1" t="s">
        <v>1</v>
      </c>
      <c r="C2" s="1" t="s">
        <v>2</v>
      </c>
      <c r="D2" s="1" t="s">
        <v>3</v>
      </c>
      <c r="F2" s="1" t="s">
        <v>0</v>
      </c>
      <c r="G2" s="1" t="s">
        <v>1</v>
      </c>
      <c r="H2" s="1" t="s">
        <v>2</v>
      </c>
      <c r="I2" s="1" t="s">
        <v>3</v>
      </c>
      <c r="J2" s="14"/>
      <c r="K2" s="1"/>
    </row>
    <row r="3" spans="1:11" x14ac:dyDescent="0.35">
      <c r="A3" s="2">
        <v>-1.4894320000000001</v>
      </c>
      <c r="B3" s="2">
        <v>1.880838E-4</v>
      </c>
      <c r="C3" s="2">
        <v>0.12646260000000001</v>
      </c>
      <c r="D3" s="2" t="s">
        <v>75</v>
      </c>
      <c r="E3" s="2"/>
      <c r="F3" s="2">
        <v>-1.830694</v>
      </c>
      <c r="G3" s="9">
        <v>7.0432799999999994E-5</v>
      </c>
      <c r="H3" s="2">
        <v>4.7764500000000001E-2</v>
      </c>
      <c r="I3" s="2" t="s">
        <v>75</v>
      </c>
      <c r="J3">
        <f>F3-A3</f>
        <v>-0.34126199999999995</v>
      </c>
    </row>
    <row r="4" spans="1:11" x14ac:dyDescent="0.35">
      <c r="A4" s="2">
        <v>-1.4083159999999999</v>
      </c>
      <c r="B4" s="2">
        <v>1.1035400000000001E-2</v>
      </c>
      <c r="C4" s="2">
        <v>0.31125239999999998</v>
      </c>
      <c r="D4" s="2" t="s">
        <v>76</v>
      </c>
      <c r="E4" s="2"/>
      <c r="F4" s="2">
        <v>-1.659346</v>
      </c>
      <c r="G4" s="2">
        <v>2.2137169999999999E-4</v>
      </c>
      <c r="H4" s="2">
        <v>8.2026909999999995E-2</v>
      </c>
      <c r="I4" s="2" t="s">
        <v>76</v>
      </c>
      <c r="J4">
        <f t="shared" ref="J4:J8" si="0">F4-A4</f>
        <v>-0.25103000000000009</v>
      </c>
    </row>
    <row r="5" spans="1:11" x14ac:dyDescent="0.35">
      <c r="A5" s="2">
        <v>-1.3569290000000001</v>
      </c>
      <c r="B5" s="2">
        <v>4.2566810000000001E-4</v>
      </c>
      <c r="C5" s="2">
        <v>0.14938899999999999</v>
      </c>
      <c r="D5" s="2" t="s">
        <v>77</v>
      </c>
      <c r="E5" s="2"/>
      <c r="F5" s="2">
        <v>-2.0884689999999999</v>
      </c>
      <c r="G5" s="9">
        <v>6.9214569999999996E-6</v>
      </c>
      <c r="H5" s="2">
        <v>2.3577859999999999E-2</v>
      </c>
      <c r="I5" s="2" t="s">
        <v>77</v>
      </c>
      <c r="J5">
        <f t="shared" si="0"/>
        <v>-0.73153999999999986</v>
      </c>
    </row>
    <row r="6" spans="1:11" x14ac:dyDescent="0.35">
      <c r="A6" s="2">
        <v>-1.2992999999999999</v>
      </c>
      <c r="B6" s="2">
        <v>1.3129979999999999E-3</v>
      </c>
      <c r="C6" s="2">
        <v>0.19771710000000001</v>
      </c>
      <c r="D6" s="2" t="s">
        <v>78</v>
      </c>
      <c r="E6" s="2"/>
      <c r="F6" s="2">
        <v>-1.6055969999999999</v>
      </c>
      <c r="G6" s="9">
        <v>8.9784279999999999E-5</v>
      </c>
      <c r="H6" s="2">
        <v>5.2873320000000001E-2</v>
      </c>
      <c r="I6" s="2" t="s">
        <v>78</v>
      </c>
      <c r="J6">
        <f t="shared" si="0"/>
        <v>-0.30629700000000004</v>
      </c>
    </row>
    <row r="7" spans="1:11" x14ac:dyDescent="0.35">
      <c r="A7" s="2">
        <v>-1.6402589999999999</v>
      </c>
      <c r="B7" s="9">
        <v>4.0960400000000002E-5</v>
      </c>
      <c r="C7" s="2">
        <v>0.11653520000000001</v>
      </c>
      <c r="D7" s="2" t="s">
        <v>79</v>
      </c>
      <c r="E7" s="2"/>
      <c r="F7" s="2">
        <v>-1.726769</v>
      </c>
      <c r="G7" s="9">
        <v>4.5287890000000003E-5</v>
      </c>
      <c r="H7" s="2">
        <v>4.1531440000000003E-2</v>
      </c>
      <c r="I7" s="2" t="s">
        <v>79</v>
      </c>
      <c r="J7">
        <f t="shared" si="0"/>
        <v>-8.6510000000000087E-2</v>
      </c>
    </row>
    <row r="8" spans="1:11" x14ac:dyDescent="0.35">
      <c r="A8" s="2">
        <v>-1.6065640000000001</v>
      </c>
      <c r="B8" s="2">
        <v>1.1826440000000001E-4</v>
      </c>
      <c r="C8" s="2">
        <v>0.12646260000000001</v>
      </c>
      <c r="D8" s="2" t="s">
        <v>80</v>
      </c>
      <c r="E8" s="2"/>
      <c r="F8" s="2">
        <v>-1.705411</v>
      </c>
      <c r="G8" s="2">
        <v>1.4034029999999999E-3</v>
      </c>
      <c r="H8" s="2">
        <v>0.17146919999999999</v>
      </c>
      <c r="I8" s="2" t="s">
        <v>80</v>
      </c>
      <c r="J8">
        <f t="shared" si="0"/>
        <v>-9.8846999999999907E-2</v>
      </c>
    </row>
  </sheetData>
  <mergeCells count="3">
    <mergeCell ref="A1:D1"/>
    <mergeCell ref="F1:I1"/>
    <mergeCell ref="J1:J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tabSelected="1" workbookViewId="0">
      <selection activeCell="G16" sqref="G16"/>
    </sheetView>
  </sheetViews>
  <sheetFormatPr defaultRowHeight="14.5" x14ac:dyDescent="0.35"/>
  <cols>
    <col min="1" max="1" width="11" bestFit="1" customWidth="1"/>
    <col min="2" max="2" width="11.81640625" bestFit="1" customWidth="1"/>
    <col min="3" max="3" width="9.81640625" bestFit="1" customWidth="1"/>
    <col min="4" max="4" width="11.7265625" bestFit="1" customWidth="1"/>
    <col min="6" max="6" width="11" bestFit="1" customWidth="1"/>
    <col min="7" max="7" width="11.81640625" bestFit="1" customWidth="1"/>
    <col min="8" max="8" width="10.81640625" bestFit="1" customWidth="1"/>
    <col min="9" max="9" width="11.7265625" bestFit="1" customWidth="1"/>
    <col min="10" max="10" width="6.81640625" bestFit="1" customWidth="1"/>
    <col min="11" max="11" width="4.90625" bestFit="1" customWidth="1"/>
  </cols>
  <sheetData>
    <row r="1" spans="1:11" s="4" customFormat="1" x14ac:dyDescent="0.35">
      <c r="A1" s="13" t="s">
        <v>35</v>
      </c>
      <c r="B1" s="13"/>
      <c r="C1" s="13"/>
      <c r="D1" s="13"/>
      <c r="F1" s="13" t="s">
        <v>36</v>
      </c>
      <c r="G1" s="13"/>
      <c r="H1" s="13"/>
      <c r="I1" s="13"/>
      <c r="J1" s="14" t="s">
        <v>37</v>
      </c>
    </row>
    <row r="2" spans="1:11" s="2" customFormat="1" x14ac:dyDescent="0.35">
      <c r="A2" s="1" t="s">
        <v>0</v>
      </c>
      <c r="B2" s="1" t="s">
        <v>1</v>
      </c>
      <c r="C2" s="1" t="s">
        <v>2</v>
      </c>
      <c r="D2" s="1" t="s">
        <v>3</v>
      </c>
      <c r="F2" s="1" t="s">
        <v>0</v>
      </c>
      <c r="G2" s="1" t="s">
        <v>1</v>
      </c>
      <c r="H2" s="1" t="s">
        <v>2</v>
      </c>
      <c r="I2" s="1" t="s">
        <v>3</v>
      </c>
      <c r="J2" s="14"/>
      <c r="K2" s="1"/>
    </row>
    <row r="3" spans="1:11" x14ac:dyDescent="0.35">
      <c r="A3" s="8">
        <v>-1.2551289999999999</v>
      </c>
      <c r="B3" s="2">
        <v>3.5523400000000002E-3</v>
      </c>
      <c r="C3" s="2">
        <v>0.33264120000000003</v>
      </c>
      <c r="D3" s="2" t="s">
        <v>81</v>
      </c>
      <c r="E3" s="2"/>
      <c r="F3" s="8">
        <v>-2.5316679999999998</v>
      </c>
      <c r="G3" s="2">
        <v>1.8848759999999999E-2</v>
      </c>
      <c r="H3" s="2">
        <v>0.40836699999999998</v>
      </c>
      <c r="I3" s="2" t="s">
        <v>81</v>
      </c>
      <c r="J3" s="8">
        <f>F3-A3</f>
        <v>-1.2765389999999999</v>
      </c>
    </row>
    <row r="4" spans="1:11" x14ac:dyDescent="0.35">
      <c r="A4" s="8">
        <v>-1.296238</v>
      </c>
      <c r="B4" s="2">
        <v>3.9301709999999997E-3</v>
      </c>
      <c r="C4" s="2">
        <v>0.33264120000000003</v>
      </c>
      <c r="D4" s="2" t="s">
        <v>82</v>
      </c>
      <c r="E4" s="2"/>
      <c r="F4" s="8">
        <v>-2.469805</v>
      </c>
      <c r="G4" s="2">
        <v>3.175097E-3</v>
      </c>
      <c r="H4" s="2">
        <v>0.27181</v>
      </c>
      <c r="I4" s="2" t="s">
        <v>82</v>
      </c>
      <c r="J4" s="8">
        <f>F4-A4</f>
        <v>-1.173567</v>
      </c>
    </row>
    <row r="5" spans="1:11" x14ac:dyDescent="0.35">
      <c r="A5" s="8">
        <v>-1.807803</v>
      </c>
      <c r="B5" s="9">
        <v>5.5160369999999999E-5</v>
      </c>
      <c r="C5" s="2">
        <v>0.13234580000000001</v>
      </c>
      <c r="D5" s="2" t="s">
        <v>78</v>
      </c>
      <c r="E5" s="2"/>
      <c r="F5" s="8">
        <v>-2.5068039999999998</v>
      </c>
      <c r="G5" s="2">
        <v>3.6841259999999998E-3</v>
      </c>
      <c r="H5" s="2">
        <v>0.27830359999999998</v>
      </c>
      <c r="I5" s="2" t="s">
        <v>78</v>
      </c>
      <c r="J5" s="8">
        <f>F5-A5</f>
        <v>-0.69900099999999976</v>
      </c>
    </row>
    <row r="6" spans="1:11" x14ac:dyDescent="0.35">
      <c r="A6" s="8">
        <v>2.0656110000000001</v>
      </c>
      <c r="B6" s="2">
        <v>3.4158090000000002E-2</v>
      </c>
      <c r="C6" s="2">
        <v>0.49855270000000002</v>
      </c>
      <c r="D6" s="2" t="s">
        <v>83</v>
      </c>
      <c r="E6" s="2"/>
      <c r="F6" s="8">
        <v>2.1633789999999999</v>
      </c>
      <c r="G6" s="2">
        <v>3.0144379999999998E-2</v>
      </c>
      <c r="H6" s="2">
        <v>0.45975100000000002</v>
      </c>
      <c r="I6" s="2" t="s">
        <v>83</v>
      </c>
      <c r="J6" s="8">
        <f>F6-A6</f>
        <v>9.7767999999999855E-2</v>
      </c>
    </row>
    <row r="7" spans="1:11" x14ac:dyDescent="0.35">
      <c r="A7" s="8">
        <v>1.4167650000000001</v>
      </c>
      <c r="B7" s="2">
        <v>1.999415E-3</v>
      </c>
      <c r="C7" s="2">
        <v>0.29903269999999998</v>
      </c>
      <c r="D7" s="2" t="s">
        <v>84</v>
      </c>
      <c r="E7" s="2"/>
      <c r="F7" s="8">
        <v>1.555609</v>
      </c>
      <c r="G7" s="2">
        <v>5.7854669999999999E-3</v>
      </c>
      <c r="H7" s="2">
        <v>0.30825570000000002</v>
      </c>
      <c r="I7" s="2" t="s">
        <v>84</v>
      </c>
      <c r="J7" s="8">
        <f>F7-A7</f>
        <v>0.13884399999999997</v>
      </c>
    </row>
    <row r="8" spans="1:11" x14ac:dyDescent="0.35">
      <c r="A8" s="8">
        <v>1.615067</v>
      </c>
      <c r="B8" s="2">
        <v>2.7359090000000002E-4</v>
      </c>
      <c r="C8" s="2">
        <v>0.2122937</v>
      </c>
      <c r="D8" s="2" t="s">
        <v>85</v>
      </c>
      <c r="E8" s="2"/>
      <c r="F8" s="8">
        <v>1.759217</v>
      </c>
      <c r="G8" s="2">
        <v>9.0725110000000001E-4</v>
      </c>
      <c r="H8" s="2">
        <v>0.19428129999999999</v>
      </c>
      <c r="I8" s="2" t="s">
        <v>85</v>
      </c>
      <c r="J8" s="8">
        <f>F8-A8</f>
        <v>0.14415</v>
      </c>
    </row>
    <row r="9" spans="1:11" x14ac:dyDescent="0.35">
      <c r="A9" s="8">
        <v>1.233144</v>
      </c>
      <c r="B9" s="2">
        <v>4.4746960000000002E-3</v>
      </c>
      <c r="C9" s="2">
        <v>0.34367019999999998</v>
      </c>
      <c r="D9" s="2" t="s">
        <v>86</v>
      </c>
      <c r="E9" s="2"/>
      <c r="F9" s="8">
        <v>1.613043</v>
      </c>
      <c r="G9" s="2">
        <v>5.719315E-3</v>
      </c>
      <c r="H9" s="2">
        <v>0.30780279999999999</v>
      </c>
      <c r="I9" s="2" t="s">
        <v>86</v>
      </c>
      <c r="J9" s="8">
        <f>F9-A9</f>
        <v>0.37989899999999999</v>
      </c>
    </row>
    <row r="10" spans="1:11" x14ac:dyDescent="0.35">
      <c r="A10" s="8">
        <v>1.2839849999999999</v>
      </c>
      <c r="B10" s="2">
        <v>2.7642080000000002E-3</v>
      </c>
      <c r="C10" s="2">
        <v>0.31562099999999998</v>
      </c>
      <c r="D10" s="2" t="s">
        <v>87</v>
      </c>
      <c r="E10" s="2"/>
      <c r="F10" s="8">
        <v>1.7524090000000001</v>
      </c>
      <c r="G10" s="2">
        <v>3.8618649999999997E-2</v>
      </c>
      <c r="H10" s="2">
        <v>0.48819170000000001</v>
      </c>
      <c r="I10" s="2" t="s">
        <v>87</v>
      </c>
      <c r="J10" s="8">
        <f>F10-A10</f>
        <v>0.46842400000000017</v>
      </c>
    </row>
    <row r="11" spans="1:11" x14ac:dyDescent="0.35">
      <c r="A11" s="8">
        <v>1.6450899999999999</v>
      </c>
      <c r="B11" s="9">
        <v>3.604493E-5</v>
      </c>
      <c r="C11" s="2">
        <v>0.1243286</v>
      </c>
      <c r="D11" s="2" t="s">
        <v>88</v>
      </c>
      <c r="E11" s="2"/>
      <c r="F11" s="8">
        <v>2.540985</v>
      </c>
      <c r="G11" s="2">
        <v>8.369413E-4</v>
      </c>
      <c r="H11" s="2">
        <v>0.18860660000000001</v>
      </c>
      <c r="I11" s="2" t="s">
        <v>88</v>
      </c>
      <c r="J11" s="8">
        <f>F11-A11</f>
        <v>0.89589500000000011</v>
      </c>
    </row>
    <row r="12" spans="1:11" x14ac:dyDescent="0.35">
      <c r="A12" s="8">
        <v>1.451908</v>
      </c>
      <c r="B12" s="2">
        <v>3.8693529999999997E-2</v>
      </c>
      <c r="C12" s="2">
        <v>0.51041409999999998</v>
      </c>
      <c r="D12" s="2" t="s">
        <v>89</v>
      </c>
      <c r="E12" s="2"/>
      <c r="F12" s="8">
        <v>3.3629470000000001</v>
      </c>
      <c r="G12" s="9">
        <v>9.0291510000000002E-5</v>
      </c>
      <c r="H12" s="2">
        <v>9.0231309999999995E-2</v>
      </c>
      <c r="I12" s="2" t="s">
        <v>89</v>
      </c>
      <c r="J12" s="8">
        <f>F12-A12</f>
        <v>1.9110390000000002</v>
      </c>
    </row>
  </sheetData>
  <mergeCells count="3">
    <mergeCell ref="A1:D1"/>
    <mergeCell ref="F1:I1"/>
    <mergeCell ref="J1:J2"/>
  </mergeCells>
  <conditionalFormatting sqref="D3:D12">
    <cfRule type="duplicateValues" dxfId="1" priority="3"/>
  </conditionalFormatting>
  <conditionalFormatting sqref="I3:I12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bll_Translation</vt:lpstr>
      <vt:lpstr>SC_Translation</vt:lpstr>
      <vt:lpstr>Cbll_SG_RNA proc</vt:lpstr>
      <vt:lpstr>SC_SG_RNA proc</vt:lpstr>
      <vt:lpstr>Cbll__ALP</vt:lpstr>
      <vt:lpstr>SC_AL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Almaguer</dc:creator>
  <cp:lastModifiedBy>Luis Almaguer</cp:lastModifiedBy>
  <dcterms:created xsi:type="dcterms:W3CDTF">2025-02-05T21:50:44Z</dcterms:created>
  <dcterms:modified xsi:type="dcterms:W3CDTF">2025-04-15T12:15:18Z</dcterms:modified>
</cp:coreProperties>
</file>